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481" windowHeight="9192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5" uniqueCount="70">
  <si>
    <t>Term</t>
  </si>
  <si>
    <t>Database</t>
  </si>
  <si>
    <t>ID</t>
  </si>
  <si>
    <t>Input number</t>
  </si>
  <si>
    <t>Background number</t>
  </si>
  <si>
    <t>GeneRatio</t>
  </si>
  <si>
    <t>P-Value</t>
  </si>
  <si>
    <t>Corrected P-Value</t>
  </si>
  <si>
    <t>Fold change of phosphosite(s) in the protein(s)</t>
  </si>
  <si>
    <t>Input</t>
  </si>
  <si>
    <t>Hyperlink</t>
  </si>
  <si>
    <t>Glycolysis / Gluconeogenesis</t>
  </si>
  <si>
    <t>KEGG PATHWAY</t>
  </si>
  <si>
    <t>mcc00010</t>
  </si>
  <si>
    <t>Up</t>
  </si>
  <si>
    <t>H9Z5A5|I2CWU4|H9EV43|I0FUG9|H9ZD06</t>
  </si>
  <si>
    <t>http://www.genome.jp/kegg-bin/show_pathway?mcc00010/mcc:100424648%09red/mcc:714090%09red/mcc:707258%09red/mcc:706741%09red/mcc:574353%09red</t>
  </si>
  <si>
    <t>Arrhythmogenic right ventricular cardiomyopathy (ARVC)</t>
  </si>
  <si>
    <t>mcc05412</t>
  </si>
  <si>
    <t>F6TIK4|F6Z0X3|F6Y9B8|F7GNE4</t>
  </si>
  <si>
    <t>http://www.genome.jp/kegg-bin/show_pathway?mcc05412/mcc:574265%09red/mcc:100429378%09red/mcc:704745%09red/mcc:574285%09red</t>
  </si>
  <si>
    <t>Leukocyte transendothelial migration</t>
  </si>
  <si>
    <t>mcc04670</t>
  </si>
  <si>
    <t>F6TIK4|F7GNE4|F6Z0X3|I0FJU1</t>
  </si>
  <si>
    <t>http://www.genome.jp/kegg-bin/show_pathway?mcc04670/mcc:574265%09red/mcc:704745%09red/mcc:703780%09red/mcc:574285%09red</t>
  </si>
  <si>
    <t>Carbon metabolism</t>
  </si>
  <si>
    <t>mcc01200</t>
  </si>
  <si>
    <t>F6QDW4|H9Z5A5|I2CWU4|H9ZD06</t>
  </si>
  <si>
    <t>http://www.genome.jp/kegg-bin/show_pathway?mcc01200/mcc:720828%09red/mcc:714090%09red/mcc:707258%09red/mcc:574353%09red</t>
  </si>
  <si>
    <t>Biosynthesis of amino acids</t>
  </si>
  <si>
    <t>mcc01230</t>
  </si>
  <si>
    <t>F6QDW4|I2CWU4|H9ZD06</t>
  </si>
  <si>
    <t>http://www.genome.jp/kegg-bin/show_pathway?mcc01230/mcc:720828%09red/mcc:714090%09red/mcc:574353%09red</t>
  </si>
  <si>
    <t>Ubiquitin mediated proteolysis</t>
  </si>
  <si>
    <t>mcc04120</t>
  </si>
  <si>
    <t>F7D5M6|F7G3J3|Q15JD4|G7MMC6</t>
  </si>
  <si>
    <t>http://www.genome.jp/kegg-bin/show_pathway?mcc04120/mcc:706384%09red/mcc:700379%09red/mcc:702056%09red/mcc:710529%09red</t>
  </si>
  <si>
    <t>Spliceosome</t>
  </si>
  <si>
    <t>mcc03040</t>
  </si>
  <si>
    <t>Q5TM65|H9H310|F7HE23|H9G185</t>
  </si>
  <si>
    <t>http://www.genome.jp/kegg-bin/show_pathway?mcc03040/mcc:574247%09red/mcc:700310%09red/mcc:713836%09red/mcc:697191%09red</t>
  </si>
  <si>
    <t>Pentose phosphate pathway</t>
  </si>
  <si>
    <t>mcc00030</t>
  </si>
  <si>
    <t>F6QDW4|H9EV43</t>
  </si>
  <si>
    <t>http://www.genome.jp/kegg-bin/show_pathway?mcc00030/mcc:720828%09red/mcc:100424648%09red</t>
  </si>
  <si>
    <t>Hypertrophic cardiomyopathy (HCM)</t>
  </si>
  <si>
    <t>mcc05410</t>
  </si>
  <si>
    <t>A0A1D5QWE9|F6TIK4|F6Z0X3</t>
  </si>
  <si>
    <t>http://www.genome.jp/kegg-bin/show_pathway?mcc05410/mcc:704745%09red/mcc:574285%09red/mcc:699806%09red</t>
  </si>
  <si>
    <t>Fc gamma R-mediated phagocytosis</t>
  </si>
  <si>
    <t>mcc04666</t>
  </si>
  <si>
    <t>Down</t>
  </si>
  <si>
    <t>F6RIS3|F7H8A7|H9EMT3|F7E520</t>
  </si>
  <si>
    <t>http://www.genome.jp/kegg-bin/show_pathway?mcc04666/mcc:718412%09red/mcc:716082%09red/mcc:100428619%09red/mcc:715723%09red</t>
  </si>
  <si>
    <t>Adherens junction</t>
  </si>
  <si>
    <t>mcc04520</t>
  </si>
  <si>
    <t>G7NCL1|F6QHH2|F7E520</t>
  </si>
  <si>
    <t>http://www.genome.jp/kegg-bin/show_pathway?mcc04520/mcc:716082%09red/mcc:704212%09red/mcc:710072%09red</t>
  </si>
  <si>
    <t>MicroRNAs in cancer</t>
  </si>
  <si>
    <t>mcc05206</t>
  </si>
  <si>
    <t>F6Z9H7|F7FZR9|H9EMT3|G7N1N6</t>
  </si>
  <si>
    <t>http://www.genome.jp/kegg-bin/show_pathway?mcc05206/mcc:718412%09red/mcc:705289%09red/mcc:712829%09red/mcc:696676%09red</t>
  </si>
  <si>
    <t>ErbB signaling pathway</t>
  </si>
  <si>
    <t>mcc04012</t>
  </si>
  <si>
    <t>F7AU70|F6Z9H7|H9EMT3</t>
  </si>
  <si>
    <t>http://www.genome.jp/kegg-bin/show_pathway?mcc04012/mcc:718412%09red/mcc:696676%09red/mcc:717037%09red</t>
  </si>
  <si>
    <t>Basal transcription factors</t>
  </si>
  <si>
    <t>mcc03022</t>
  </si>
  <si>
    <t>F6T3U2|F6XZK0</t>
  </si>
  <si>
    <t>http://www.genome.jp/kegg-bin/show_pathway?mcc03022/mcc:574347%09red/mcc:699871%09red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1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9C65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5"/>
      <color theme="3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11" fillId="20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32" borderId="9" applyNumberFormat="0" applyFont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8" fillId="18" borderId="4" applyNumberFormat="0" applyAlignment="0" applyProtection="0">
      <alignment vertical="center"/>
    </xf>
    <xf numFmtId="0" fontId="13" fillId="18" borderId="6" applyNumberFormat="0" applyAlignment="0" applyProtection="0">
      <alignment vertical="center"/>
    </xf>
    <xf numFmtId="0" fontId="12" fillId="23" borderId="7" applyNumberFormat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</cellStyleXfs>
  <cellXfs count="8">
    <xf numFmtId="0" fontId="0" fillId="0" borderId="0" xfId="0"/>
    <xf numFmtId="0" fontId="0" fillId="0" borderId="0" xfId="0" applyFill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justify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justify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5"/>
  <sheetViews>
    <sheetView tabSelected="1" workbookViewId="0">
      <selection activeCell="A1" sqref="A1"/>
    </sheetView>
  </sheetViews>
  <sheetFormatPr defaultColWidth="9" defaultRowHeight="14.1"/>
  <cols>
    <col min="1" max="1" width="48.3" customWidth="1"/>
    <col min="2" max="2" width="16.75" style="2" customWidth="1"/>
    <col min="3" max="3" width="9.25" style="2" customWidth="1"/>
    <col min="4" max="4" width="11.6" style="2" customWidth="1"/>
    <col min="5" max="5" width="17.25" style="2" customWidth="1"/>
    <col min="6" max="7" width="12.1" style="2" customWidth="1"/>
    <col min="8" max="8" width="15.6" style="2" customWidth="1"/>
    <col min="9" max="9" width="24.05" style="2" customWidth="1"/>
    <col min="10" max="10" width="38.5" style="3" customWidth="1"/>
    <col min="11" max="11" width="138" customWidth="1"/>
  </cols>
  <sheetData>
    <row r="1" s="1" customFormat="1" ht="28.2" spans="1:11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6" t="s">
        <v>8</v>
      </c>
      <c r="J1" s="7" t="s">
        <v>9</v>
      </c>
      <c r="K1" s="4" t="s">
        <v>10</v>
      </c>
    </row>
    <row r="2" s="1" customFormat="1" spans="1:11">
      <c r="A2" s="4" t="s">
        <v>11</v>
      </c>
      <c r="B2" s="5" t="s">
        <v>12</v>
      </c>
      <c r="C2" s="5" t="s">
        <v>13</v>
      </c>
      <c r="D2" s="5">
        <v>5</v>
      </c>
      <c r="E2" s="5">
        <v>56</v>
      </c>
      <c r="F2" s="5">
        <f t="shared" ref="F2:F10" si="0">D2/E2</f>
        <v>0.0892857142857143</v>
      </c>
      <c r="G2" s="5">
        <v>0.000225957249122</v>
      </c>
      <c r="H2" s="5">
        <v>0.0297534042415</v>
      </c>
      <c r="I2" s="5" t="s">
        <v>14</v>
      </c>
      <c r="J2" s="7" t="s">
        <v>15</v>
      </c>
      <c r="K2" s="4" t="s">
        <v>16</v>
      </c>
    </row>
    <row r="3" s="1" customFormat="1" spans="1:11">
      <c r="A3" s="4" t="s">
        <v>17</v>
      </c>
      <c r="B3" s="5" t="s">
        <v>12</v>
      </c>
      <c r="C3" s="5" t="s">
        <v>18</v>
      </c>
      <c r="D3" s="5">
        <v>4</v>
      </c>
      <c r="E3" s="5">
        <v>53</v>
      </c>
      <c r="F3" s="5">
        <f t="shared" si="0"/>
        <v>0.0754716981132075</v>
      </c>
      <c r="G3" s="5">
        <v>0.00176913454402</v>
      </c>
      <c r="H3" s="5">
        <v>0.106148072641</v>
      </c>
      <c r="I3" s="5" t="s">
        <v>14</v>
      </c>
      <c r="J3" s="7" t="s">
        <v>19</v>
      </c>
      <c r="K3" s="4" t="s">
        <v>20</v>
      </c>
    </row>
    <row r="4" s="1" customFormat="1" spans="1:11">
      <c r="A4" s="4" t="s">
        <v>21</v>
      </c>
      <c r="B4" s="5" t="s">
        <v>12</v>
      </c>
      <c r="C4" s="5" t="s">
        <v>22</v>
      </c>
      <c r="D4" s="5">
        <v>4</v>
      </c>
      <c r="E4" s="5">
        <v>95</v>
      </c>
      <c r="F4" s="5">
        <f t="shared" si="0"/>
        <v>0.0421052631578947</v>
      </c>
      <c r="G4" s="5">
        <v>0.0126081003537</v>
      </c>
      <c r="H4" s="5">
        <v>0.306719010437</v>
      </c>
      <c r="I4" s="5" t="s">
        <v>14</v>
      </c>
      <c r="J4" s="7" t="s">
        <v>23</v>
      </c>
      <c r="K4" s="4" t="s">
        <v>24</v>
      </c>
    </row>
    <row r="5" s="1" customFormat="1" spans="1:11">
      <c r="A5" s="4" t="s">
        <v>25</v>
      </c>
      <c r="B5" s="5" t="s">
        <v>12</v>
      </c>
      <c r="C5" s="5" t="s">
        <v>26</v>
      </c>
      <c r="D5" s="5">
        <v>4</v>
      </c>
      <c r="E5" s="5">
        <v>104</v>
      </c>
      <c r="F5" s="5">
        <f t="shared" si="0"/>
        <v>0.0384615384615385</v>
      </c>
      <c r="G5" s="5">
        <v>0.0168733019991</v>
      </c>
      <c r="H5" s="5">
        <v>0.306719010437</v>
      </c>
      <c r="I5" s="5" t="s">
        <v>14</v>
      </c>
      <c r="J5" s="7" t="s">
        <v>27</v>
      </c>
      <c r="K5" s="4" t="s">
        <v>28</v>
      </c>
    </row>
    <row r="6" s="1" customFormat="1" spans="1:11">
      <c r="A6" s="4" t="s">
        <v>29</v>
      </c>
      <c r="B6" s="5" t="s">
        <v>12</v>
      </c>
      <c r="C6" s="5" t="s">
        <v>30</v>
      </c>
      <c r="D6" s="5">
        <v>3</v>
      </c>
      <c r="E6" s="5">
        <v>61</v>
      </c>
      <c r="F6" s="5">
        <f t="shared" si="0"/>
        <v>0.0491803278688525</v>
      </c>
      <c r="G6" s="5">
        <v>0.0204326534799</v>
      </c>
      <c r="H6" s="5">
        <v>0.306719010437</v>
      </c>
      <c r="I6" s="5" t="s">
        <v>14</v>
      </c>
      <c r="J6" s="7" t="s">
        <v>31</v>
      </c>
      <c r="K6" s="4" t="s">
        <v>32</v>
      </c>
    </row>
    <row r="7" s="1" customFormat="1" spans="1:11">
      <c r="A7" s="4" t="s">
        <v>33</v>
      </c>
      <c r="B7" s="5" t="s">
        <v>12</v>
      </c>
      <c r="C7" s="5" t="s">
        <v>34</v>
      </c>
      <c r="D7" s="5">
        <v>4</v>
      </c>
      <c r="E7" s="5">
        <v>111</v>
      </c>
      <c r="F7" s="5">
        <f t="shared" si="0"/>
        <v>0.036036036036036</v>
      </c>
      <c r="G7" s="5">
        <v>0.0207474172041</v>
      </c>
      <c r="H7" s="5">
        <v>0.306719010437</v>
      </c>
      <c r="I7" s="5" t="s">
        <v>14</v>
      </c>
      <c r="J7" s="7" t="s">
        <v>35</v>
      </c>
      <c r="K7" s="4" t="s">
        <v>36</v>
      </c>
    </row>
    <row r="8" s="1" customFormat="1" spans="1:11">
      <c r="A8" s="4" t="s">
        <v>37</v>
      </c>
      <c r="B8" s="5" t="s">
        <v>12</v>
      </c>
      <c r="C8" s="5" t="s">
        <v>38</v>
      </c>
      <c r="D8" s="5">
        <v>4</v>
      </c>
      <c r="E8" s="5">
        <v>111</v>
      </c>
      <c r="F8" s="5">
        <f t="shared" si="0"/>
        <v>0.036036036036036</v>
      </c>
      <c r="G8" s="5">
        <v>0.0207474172041</v>
      </c>
      <c r="H8" s="5">
        <v>0.306719010437</v>
      </c>
      <c r="I8" s="5" t="s">
        <v>14</v>
      </c>
      <c r="J8" s="7" t="s">
        <v>39</v>
      </c>
      <c r="K8" s="4" t="s">
        <v>40</v>
      </c>
    </row>
    <row r="9" s="1" customFormat="1" spans="1:11">
      <c r="A9" s="4" t="s">
        <v>41</v>
      </c>
      <c r="B9" s="5" t="s">
        <v>12</v>
      </c>
      <c r="C9" s="5" t="s">
        <v>42</v>
      </c>
      <c r="D9" s="5">
        <v>2</v>
      </c>
      <c r="E9" s="5">
        <v>23</v>
      </c>
      <c r="F9" s="5">
        <f t="shared" si="0"/>
        <v>0.0869565217391304</v>
      </c>
      <c r="G9" s="5">
        <v>0.0214648095307</v>
      </c>
      <c r="H9" s="5">
        <v>0.306719010437</v>
      </c>
      <c r="I9" s="5" t="s">
        <v>14</v>
      </c>
      <c r="J9" s="7" t="s">
        <v>43</v>
      </c>
      <c r="K9" s="4" t="s">
        <v>44</v>
      </c>
    </row>
    <row r="10" s="1" customFormat="1" spans="1:11">
      <c r="A10" s="4" t="s">
        <v>45</v>
      </c>
      <c r="B10" s="5" t="s">
        <v>12</v>
      </c>
      <c r="C10" s="5" t="s">
        <v>46</v>
      </c>
      <c r="D10" s="5">
        <v>3</v>
      </c>
      <c r="E10" s="5">
        <v>64</v>
      </c>
      <c r="F10" s="5">
        <f t="shared" si="0"/>
        <v>0.046875</v>
      </c>
      <c r="G10" s="5">
        <v>0.0230398524274</v>
      </c>
      <c r="H10" s="5">
        <v>0.306719010437</v>
      </c>
      <c r="I10" s="5" t="s">
        <v>14</v>
      </c>
      <c r="J10" s="7" t="s">
        <v>47</v>
      </c>
      <c r="K10" s="4" t="s">
        <v>48</v>
      </c>
    </row>
    <row r="11" s="1" customFormat="1" spans="1:11">
      <c r="A11" s="4" t="s">
        <v>49</v>
      </c>
      <c r="B11" s="5" t="s">
        <v>12</v>
      </c>
      <c r="C11" s="5" t="s">
        <v>50</v>
      </c>
      <c r="D11" s="5">
        <v>4</v>
      </c>
      <c r="E11" s="5">
        <v>75</v>
      </c>
      <c r="F11" s="5">
        <f t="shared" ref="F11:F15" si="1">D11/E11</f>
        <v>0.0533333333333333</v>
      </c>
      <c r="G11" s="5">
        <v>0.00390675993961</v>
      </c>
      <c r="H11" s="5">
        <v>0.25242485298</v>
      </c>
      <c r="I11" s="5" t="s">
        <v>51</v>
      </c>
      <c r="J11" s="7" t="s">
        <v>52</v>
      </c>
      <c r="K11" s="4" t="s">
        <v>53</v>
      </c>
    </row>
    <row r="12" s="1" customFormat="1" spans="1:11">
      <c r="A12" s="4" t="s">
        <v>54</v>
      </c>
      <c r="B12" s="5" t="s">
        <v>12</v>
      </c>
      <c r="C12" s="5" t="s">
        <v>55</v>
      </c>
      <c r="D12" s="5">
        <v>3</v>
      </c>
      <c r="E12" s="5">
        <v>53</v>
      </c>
      <c r="F12" s="5">
        <f t="shared" si="1"/>
        <v>0.0566037735849057</v>
      </c>
      <c r="G12" s="5">
        <v>0.0106440286815</v>
      </c>
      <c r="H12" s="5">
        <v>0.319320860445</v>
      </c>
      <c r="I12" s="5" t="s">
        <v>51</v>
      </c>
      <c r="J12" s="7" t="s">
        <v>56</v>
      </c>
      <c r="K12" s="4" t="s">
        <v>57</v>
      </c>
    </row>
    <row r="13" s="1" customFormat="1" spans="1:11">
      <c r="A13" s="4" t="s">
        <v>58</v>
      </c>
      <c r="B13" s="5" t="s">
        <v>12</v>
      </c>
      <c r="C13" s="5" t="s">
        <v>59</v>
      </c>
      <c r="D13" s="5">
        <v>4</v>
      </c>
      <c r="E13" s="5">
        <v>105</v>
      </c>
      <c r="F13" s="5">
        <f t="shared" si="1"/>
        <v>0.0380952380952381</v>
      </c>
      <c r="G13" s="5">
        <v>0.0120244079178</v>
      </c>
      <c r="H13" s="5">
        <v>0.32465901378</v>
      </c>
      <c r="I13" s="5" t="s">
        <v>51</v>
      </c>
      <c r="J13" s="7" t="s">
        <v>60</v>
      </c>
      <c r="K13" s="4" t="s">
        <v>61</v>
      </c>
    </row>
    <row r="14" s="1" customFormat="1" spans="1:11">
      <c r="A14" s="4" t="s">
        <v>62</v>
      </c>
      <c r="B14" s="5" t="s">
        <v>12</v>
      </c>
      <c r="C14" s="5" t="s">
        <v>63</v>
      </c>
      <c r="D14" s="5">
        <v>3</v>
      </c>
      <c r="E14" s="5">
        <v>69</v>
      </c>
      <c r="F14" s="5">
        <f t="shared" si="1"/>
        <v>0.0434782608695652</v>
      </c>
      <c r="G14" s="5">
        <v>0.0208641899464</v>
      </c>
      <c r="H14" s="5">
        <v>0.33540684233</v>
      </c>
      <c r="I14" s="5" t="s">
        <v>51</v>
      </c>
      <c r="J14" s="7" t="s">
        <v>64</v>
      </c>
      <c r="K14" s="4" t="s">
        <v>65</v>
      </c>
    </row>
    <row r="15" s="1" customFormat="1" spans="1:11">
      <c r="A15" s="4" t="s">
        <v>66</v>
      </c>
      <c r="B15" s="5" t="s">
        <v>12</v>
      </c>
      <c r="C15" s="5" t="s">
        <v>67</v>
      </c>
      <c r="D15" s="5">
        <v>2</v>
      </c>
      <c r="E15" s="5">
        <v>34</v>
      </c>
      <c r="F15" s="5">
        <f t="shared" si="1"/>
        <v>0.0588235294117647</v>
      </c>
      <c r="G15" s="5">
        <v>0.0345875816933</v>
      </c>
      <c r="H15" s="5">
        <v>0.33540684233</v>
      </c>
      <c r="I15" s="5" t="s">
        <v>51</v>
      </c>
      <c r="J15" s="7" t="s">
        <v>68</v>
      </c>
      <c r="K15" s="4" t="s">
        <v>69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</dc:creator>
  <cp:lastModifiedBy>Jennifer</cp:lastModifiedBy>
  <dcterms:created xsi:type="dcterms:W3CDTF">2015-06-05T18:19:00Z</dcterms:created>
  <dcterms:modified xsi:type="dcterms:W3CDTF">2021-06-29T02:28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593</vt:lpwstr>
  </property>
</Properties>
</file>